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2570" activeTab="2"/>
  </bookViews>
  <sheets>
    <sheet name="Sample code" sheetId="2" r:id="rId1"/>
    <sheet name="IC50 values" sheetId="3" r:id="rId2"/>
    <sheet name="Antioxidant data" sheetId="1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7" i="3" l="1"/>
  <c r="AL7" i="3"/>
  <c r="AK7" i="3"/>
  <c r="AJ7" i="3"/>
  <c r="AI7" i="3"/>
  <c r="AH7" i="3"/>
  <c r="AG7" i="3"/>
  <c r="AF7" i="3"/>
  <c r="AM6" i="3"/>
  <c r="AL6" i="3"/>
  <c r="AK6" i="3"/>
  <c r="AJ6" i="3"/>
  <c r="AI6" i="3"/>
  <c r="AH6" i="3"/>
  <c r="AG6" i="3"/>
  <c r="AF6" i="3"/>
  <c r="AC7" i="3"/>
  <c r="AB7" i="3"/>
  <c r="AA7" i="3"/>
  <c r="Z7" i="3"/>
  <c r="Y7" i="3"/>
  <c r="X7" i="3"/>
  <c r="W7" i="3"/>
  <c r="V7" i="3"/>
  <c r="AC6" i="3"/>
  <c r="AB6" i="3"/>
  <c r="AA6" i="3"/>
  <c r="Z6" i="3"/>
  <c r="Y6" i="3"/>
  <c r="X6" i="3"/>
  <c r="W6" i="3"/>
  <c r="V6" i="3"/>
  <c r="S7" i="3"/>
  <c r="R7" i="3"/>
  <c r="Q7" i="3"/>
  <c r="P7" i="3"/>
  <c r="O7" i="3"/>
  <c r="N7" i="3"/>
  <c r="M7" i="3"/>
  <c r="L7" i="3"/>
  <c r="S6" i="3"/>
  <c r="R6" i="3"/>
  <c r="Q6" i="3"/>
  <c r="P6" i="3"/>
  <c r="O6" i="3"/>
  <c r="N6" i="3"/>
  <c r="M6" i="3"/>
  <c r="L6" i="3"/>
  <c r="I7" i="3"/>
  <c r="H7" i="3"/>
  <c r="G7" i="3"/>
  <c r="F7" i="3"/>
  <c r="E7" i="3"/>
  <c r="D7" i="3"/>
  <c r="C7" i="3"/>
  <c r="B7" i="3"/>
  <c r="I6" i="3"/>
  <c r="H6" i="3"/>
  <c r="G6" i="3"/>
  <c r="F6" i="3"/>
  <c r="D6" i="3"/>
  <c r="C6" i="3"/>
  <c r="B6" i="3"/>
  <c r="AE4" i="1"/>
  <c r="AF4" i="1"/>
  <c r="AE5" i="1"/>
  <c r="AF5" i="1"/>
  <c r="AE11" i="1"/>
  <c r="AF11" i="1"/>
  <c r="AE6" i="1"/>
  <c r="AF6" i="1"/>
  <c r="AE7" i="1"/>
  <c r="AF7" i="1"/>
  <c r="AE8" i="1"/>
  <c r="AF8" i="1"/>
  <c r="AE9" i="1"/>
  <c r="AF9" i="1"/>
  <c r="AE10" i="1"/>
  <c r="AF10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43" uniqueCount="47">
  <si>
    <t>Total Phenol (ug GAE/mg)</t>
  </si>
  <si>
    <t xml:space="preserve">Samples </t>
  </si>
  <si>
    <t>N=1</t>
  </si>
  <si>
    <t>N=2</t>
  </si>
  <si>
    <t>N=3</t>
  </si>
  <si>
    <t>mean</t>
  </si>
  <si>
    <t>SD</t>
  </si>
  <si>
    <t>CHU 01L</t>
  </si>
  <si>
    <t>CHU 01F</t>
  </si>
  <si>
    <t>CHU 02L</t>
  </si>
  <si>
    <t>CHU 02F</t>
  </si>
  <si>
    <t>Flavonoid content (ug QE/mg)</t>
  </si>
  <si>
    <t>FRAP(ug AA/mg)</t>
  </si>
  <si>
    <t>DPPH (% Inhibition )</t>
  </si>
  <si>
    <t>Fruits</t>
  </si>
  <si>
    <t>Leaves</t>
  </si>
  <si>
    <t>Inner bark</t>
  </si>
  <si>
    <t>Root bark</t>
  </si>
  <si>
    <t>Samples</t>
  </si>
  <si>
    <t xml:space="preserve">Plant name </t>
  </si>
  <si>
    <t>Plant component used</t>
  </si>
  <si>
    <t xml:space="preserve">Petalostigma banksii </t>
  </si>
  <si>
    <t>Petalostigma pubescens</t>
  </si>
  <si>
    <t>Milletia pinnata</t>
  </si>
  <si>
    <t>Memecylon pauciflorum var pauciflorum</t>
  </si>
  <si>
    <t>Grewia mesomischa</t>
  </si>
  <si>
    <t>Roots</t>
  </si>
  <si>
    <t>Anti-glycation IC-50 (ug/mL)</t>
  </si>
  <si>
    <t>CHU01L</t>
  </si>
  <si>
    <t>CHU01F</t>
  </si>
  <si>
    <t>CHU02L</t>
  </si>
  <si>
    <t>CHU02F</t>
  </si>
  <si>
    <t xml:space="preserve">Stdev </t>
  </si>
  <si>
    <t>alpha-amylase IC-50 (ug/mL)</t>
  </si>
  <si>
    <t xml:space="preserve">N=3 </t>
  </si>
  <si>
    <t xml:space="preserve">mean </t>
  </si>
  <si>
    <t>alpha-glucosidase  IC-50 (ug/mL)</t>
  </si>
  <si>
    <t>Stdev</t>
  </si>
  <si>
    <t>ACE IC-50 (ug/mL)</t>
  </si>
  <si>
    <t>CHU 03L</t>
  </si>
  <si>
    <t>CHU 05B</t>
  </si>
  <si>
    <t>CHU 11R</t>
  </si>
  <si>
    <t>CHU 21 R</t>
  </si>
  <si>
    <t xml:space="preserve">CHU03L </t>
  </si>
  <si>
    <t>CHU11R</t>
  </si>
  <si>
    <t>CHU03L</t>
  </si>
  <si>
    <t>CHU 2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Font="1" applyFill="1" applyBorder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0" xfId="0" applyFont="1" applyBorder="1"/>
    <xf numFmtId="0" fontId="0" fillId="0" borderId="11" xfId="0" applyBorder="1"/>
    <xf numFmtId="0" fontId="0" fillId="0" borderId="8" xfId="0" applyFont="1" applyBorder="1"/>
    <xf numFmtId="0" fontId="1" fillId="0" borderId="5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0" xfId="0" applyFont="1" applyFill="1" applyBorder="1"/>
    <xf numFmtId="0" fontId="0" fillId="0" borderId="10" xfId="0" applyFont="1" applyBorder="1"/>
    <xf numFmtId="0" fontId="0" fillId="0" borderId="9" xfId="0" applyFont="1" applyBorder="1"/>
    <xf numFmtId="0" fontId="0" fillId="0" borderId="0" xfId="0" applyBorder="1"/>
    <xf numFmtId="0" fontId="1" fillId="0" borderId="0" xfId="0" applyFont="1" applyBorder="1"/>
    <xf numFmtId="0" fontId="0" fillId="0" borderId="4" xfId="0" applyFont="1" applyBorder="1"/>
    <xf numFmtId="0" fontId="0" fillId="0" borderId="16" xfId="0" applyFont="1" applyFill="1" applyBorder="1"/>
    <xf numFmtId="0" fontId="0" fillId="0" borderId="17" xfId="0" applyBorder="1"/>
    <xf numFmtId="0" fontId="1" fillId="0" borderId="17" xfId="0" applyFont="1" applyBorder="1"/>
    <xf numFmtId="0" fontId="0" fillId="0" borderId="18" xfId="0" applyBorder="1"/>
    <xf numFmtId="0" fontId="2" fillId="0" borderId="10" xfId="0" applyFont="1" applyBorder="1"/>
    <xf numFmtId="0" fontId="2" fillId="0" borderId="10" xfId="0" applyFont="1" applyBorder="1" applyAlignment="1">
      <alignment vertical="center" wrapText="1"/>
    </xf>
    <xf numFmtId="0" fontId="0" fillId="0" borderId="17" xfId="0" applyFont="1" applyFill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1" xfId="0" applyFont="1" applyFill="1" applyBorder="1"/>
    <xf numFmtId="0" fontId="2" fillId="0" borderId="2" xfId="0" applyFont="1" applyBorder="1"/>
    <xf numFmtId="0" fontId="2" fillId="0" borderId="5" xfId="0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23" xfId="0" applyFill="1" applyBorder="1"/>
    <xf numFmtId="0" fontId="0" fillId="0" borderId="22" xfId="0" applyBorder="1" applyAlignment="1"/>
    <xf numFmtId="0" fontId="0" fillId="0" borderId="11" xfId="0" applyFont="1" applyFill="1" applyBorder="1"/>
    <xf numFmtId="0" fontId="0" fillId="0" borderId="16" xfId="0" applyBorder="1"/>
    <xf numFmtId="0" fontId="0" fillId="0" borderId="17" xfId="0" applyFont="1" applyBorder="1"/>
    <xf numFmtId="0" fontId="0" fillId="0" borderId="18" xfId="0" applyFont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0" xfId="0" applyBorder="1" applyAlignment="1"/>
    <xf numFmtId="0" fontId="0" fillId="0" borderId="2" xfId="0" applyFont="1" applyBorder="1"/>
    <xf numFmtId="0" fontId="0" fillId="0" borderId="2" xfId="0" applyFont="1" applyFill="1" applyBorder="1"/>
    <xf numFmtId="0" fontId="0" fillId="0" borderId="3" xfId="0" applyFont="1" applyFill="1" applyBorder="1"/>
    <xf numFmtId="0" fontId="3" fillId="0" borderId="10" xfId="0" applyFont="1" applyBorder="1"/>
    <xf numFmtId="0" fontId="3" fillId="0" borderId="13" xfId="0" applyFont="1" applyBorder="1"/>
    <xf numFmtId="0" fontId="0" fillId="0" borderId="13" xfId="0" applyFont="1" applyBorder="1"/>
    <xf numFmtId="0" fontId="0" fillId="0" borderId="14" xfId="0" applyFont="1" applyBorder="1"/>
    <xf numFmtId="0" fontId="3" fillId="0" borderId="17" xfId="0" applyFont="1" applyBorder="1"/>
    <xf numFmtId="0" fontId="1" fillId="0" borderId="22" xfId="0" applyFont="1" applyBorder="1" applyAlignment="1">
      <alignment horizontal="center"/>
    </xf>
    <xf numFmtId="0" fontId="0" fillId="0" borderId="11" xfId="0" applyFont="1" applyBorder="1"/>
    <xf numFmtId="0" fontId="1" fillId="0" borderId="15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9" sqref="A9"/>
    </sheetView>
  </sheetViews>
  <sheetFormatPr defaultRowHeight="15" x14ac:dyDescent="0.25"/>
  <cols>
    <col min="1" max="1" width="10.42578125" customWidth="1"/>
    <col min="2" max="2" width="38.42578125" customWidth="1"/>
    <col min="3" max="3" width="23.7109375" customWidth="1"/>
  </cols>
  <sheetData>
    <row r="1" spans="1:3" ht="15.75" thickBot="1" x14ac:dyDescent="0.3">
      <c r="A1" s="32" t="s">
        <v>1</v>
      </c>
      <c r="B1" s="33" t="s">
        <v>19</v>
      </c>
      <c r="C1" s="34" t="s">
        <v>20</v>
      </c>
    </row>
    <row r="2" spans="1:3" x14ac:dyDescent="0.25">
      <c r="A2" s="35" t="s">
        <v>7</v>
      </c>
      <c r="B2" s="36" t="s">
        <v>21</v>
      </c>
      <c r="C2" s="8" t="s">
        <v>15</v>
      </c>
    </row>
    <row r="3" spans="1:3" x14ac:dyDescent="0.25">
      <c r="A3" s="10" t="s">
        <v>8</v>
      </c>
      <c r="B3" s="29" t="s">
        <v>21</v>
      </c>
      <c r="C3" s="13" t="s">
        <v>14</v>
      </c>
    </row>
    <row r="4" spans="1:3" x14ac:dyDescent="0.25">
      <c r="A4" s="10" t="s">
        <v>9</v>
      </c>
      <c r="B4" s="29" t="s">
        <v>22</v>
      </c>
      <c r="C4" s="13" t="s">
        <v>15</v>
      </c>
    </row>
    <row r="5" spans="1:3" x14ac:dyDescent="0.25">
      <c r="A5" s="10" t="s">
        <v>10</v>
      </c>
      <c r="B5" s="29" t="s">
        <v>22</v>
      </c>
      <c r="C5" s="13" t="s">
        <v>14</v>
      </c>
    </row>
    <row r="6" spans="1:3" x14ac:dyDescent="0.25">
      <c r="A6" s="21" t="s">
        <v>39</v>
      </c>
      <c r="B6" s="29" t="s">
        <v>24</v>
      </c>
      <c r="C6" s="13" t="s">
        <v>15</v>
      </c>
    </row>
    <row r="7" spans="1:3" x14ac:dyDescent="0.25">
      <c r="A7" s="10" t="s">
        <v>40</v>
      </c>
      <c r="B7" s="30" t="s">
        <v>23</v>
      </c>
      <c r="C7" s="13" t="s">
        <v>16</v>
      </c>
    </row>
    <row r="8" spans="1:3" x14ac:dyDescent="0.25">
      <c r="A8" s="10" t="s">
        <v>41</v>
      </c>
      <c r="B8" s="30" t="s">
        <v>25</v>
      </c>
      <c r="C8" s="13" t="s">
        <v>17</v>
      </c>
    </row>
    <row r="9" spans="1:3" ht="15.75" thickBot="1" x14ac:dyDescent="0.3">
      <c r="A9" s="24" t="s">
        <v>42</v>
      </c>
      <c r="B9" s="37" t="s">
        <v>21</v>
      </c>
      <c r="C9" s="3" t="s">
        <v>2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topLeftCell="Y1" workbookViewId="0">
      <selection activeCell="AC25" sqref="AC25"/>
    </sheetView>
  </sheetViews>
  <sheetFormatPr defaultRowHeight="15" x14ac:dyDescent="0.25"/>
  <sheetData>
    <row r="1" spans="1:41" x14ac:dyDescent="0.25">
      <c r="A1" s="61" t="s">
        <v>27</v>
      </c>
      <c r="B1" s="62"/>
      <c r="C1" s="62"/>
      <c r="D1" s="62"/>
      <c r="E1" s="62"/>
      <c r="F1" s="62"/>
      <c r="G1" s="62"/>
      <c r="H1" s="62"/>
      <c r="I1" s="63"/>
      <c r="J1" s="43"/>
      <c r="K1" s="61" t="s">
        <v>33</v>
      </c>
      <c r="L1" s="62"/>
      <c r="M1" s="62"/>
      <c r="N1" s="62"/>
      <c r="O1" s="62"/>
      <c r="P1" s="62"/>
      <c r="Q1" s="62"/>
      <c r="R1" s="62"/>
      <c r="S1" s="63"/>
      <c r="T1" s="50"/>
      <c r="U1" s="61" t="s">
        <v>36</v>
      </c>
      <c r="V1" s="62"/>
      <c r="W1" s="62"/>
      <c r="X1" s="62"/>
      <c r="Y1" s="62"/>
      <c r="Z1" s="62"/>
      <c r="AA1" s="62"/>
      <c r="AB1" s="62"/>
      <c r="AC1" s="63"/>
      <c r="AD1" s="43"/>
      <c r="AE1" s="61" t="s">
        <v>38</v>
      </c>
      <c r="AF1" s="62"/>
      <c r="AG1" s="62"/>
      <c r="AH1" s="62"/>
      <c r="AI1" s="62"/>
      <c r="AJ1" s="62"/>
      <c r="AK1" s="62"/>
      <c r="AL1" s="62"/>
      <c r="AM1" s="63"/>
      <c r="AN1" s="59"/>
      <c r="AO1" s="59"/>
    </row>
    <row r="2" spans="1:41" ht="15.75" thickBot="1" x14ac:dyDescent="0.3">
      <c r="A2" s="1"/>
      <c r="B2" s="2" t="s">
        <v>28</v>
      </c>
      <c r="C2" s="2" t="s">
        <v>29</v>
      </c>
      <c r="D2" s="2" t="s">
        <v>30</v>
      </c>
      <c r="E2" s="2" t="s">
        <v>31</v>
      </c>
      <c r="F2" s="2" t="s">
        <v>45</v>
      </c>
      <c r="G2" s="48" t="s">
        <v>40</v>
      </c>
      <c r="H2" s="48" t="s">
        <v>44</v>
      </c>
      <c r="I2" s="49" t="s">
        <v>42</v>
      </c>
      <c r="K2" s="1"/>
      <c r="L2" s="2" t="s">
        <v>28</v>
      </c>
      <c r="M2" s="2" t="s">
        <v>29</v>
      </c>
      <c r="N2" s="2" t="s">
        <v>30</v>
      </c>
      <c r="O2" s="2" t="s">
        <v>31</v>
      </c>
      <c r="P2" s="2" t="s">
        <v>45</v>
      </c>
      <c r="Q2" s="48" t="s">
        <v>40</v>
      </c>
      <c r="R2" s="48" t="s">
        <v>44</v>
      </c>
      <c r="S2" s="49" t="s">
        <v>42</v>
      </c>
      <c r="U2" s="1"/>
      <c r="V2" s="2" t="s">
        <v>28</v>
      </c>
      <c r="W2" s="2" t="s">
        <v>29</v>
      </c>
      <c r="X2" s="2" t="s">
        <v>30</v>
      </c>
      <c r="Y2" s="2" t="s">
        <v>31</v>
      </c>
      <c r="Z2" s="2" t="s">
        <v>45</v>
      </c>
      <c r="AA2" s="48" t="s">
        <v>40</v>
      </c>
      <c r="AB2" s="48" t="s">
        <v>44</v>
      </c>
      <c r="AC2" s="24" t="s">
        <v>46</v>
      </c>
      <c r="AE2" s="1"/>
      <c r="AF2" s="2" t="s">
        <v>28</v>
      </c>
      <c r="AG2" s="2" t="s">
        <v>29</v>
      </c>
      <c r="AH2" s="2" t="s">
        <v>30</v>
      </c>
      <c r="AI2" s="2" t="s">
        <v>31</v>
      </c>
      <c r="AJ2" s="2" t="s">
        <v>43</v>
      </c>
      <c r="AK2" s="48" t="s">
        <v>40</v>
      </c>
      <c r="AL2" s="48" t="s">
        <v>44</v>
      </c>
      <c r="AM2" s="49" t="s">
        <v>42</v>
      </c>
    </row>
    <row r="3" spans="1:41" x14ac:dyDescent="0.25">
      <c r="A3" s="45" t="s">
        <v>2</v>
      </c>
      <c r="B3" s="26">
        <v>60.36</v>
      </c>
      <c r="C3" s="26">
        <v>49.36</v>
      </c>
      <c r="D3" s="26">
        <v>164.6</v>
      </c>
      <c r="E3" s="42">
        <v>83.52</v>
      </c>
      <c r="F3" s="46">
        <v>66.400000000000006</v>
      </c>
      <c r="G3" s="31">
        <v>83.08</v>
      </c>
      <c r="H3" s="31">
        <v>55.3</v>
      </c>
      <c r="I3" s="47">
        <v>37.53</v>
      </c>
      <c r="K3" s="5" t="s">
        <v>2</v>
      </c>
      <c r="L3" s="6">
        <v>172.5</v>
      </c>
      <c r="M3" s="6">
        <v>164.52</v>
      </c>
      <c r="N3" s="6">
        <v>163.69999999999999</v>
      </c>
      <c r="O3" s="6">
        <v>199.91</v>
      </c>
      <c r="P3" s="51">
        <v>286.89999999999998</v>
      </c>
      <c r="Q3" s="52">
        <v>189.8</v>
      </c>
      <c r="R3" s="52">
        <v>296.8</v>
      </c>
      <c r="S3" s="53">
        <v>168.7</v>
      </c>
      <c r="U3" s="45" t="s">
        <v>2</v>
      </c>
      <c r="V3" s="58">
        <v>163</v>
      </c>
      <c r="W3" s="46">
        <v>168</v>
      </c>
      <c r="X3" s="46">
        <v>172.7</v>
      </c>
      <c r="Y3" s="58">
        <v>380.3</v>
      </c>
      <c r="Z3" s="46">
        <v>350.6</v>
      </c>
      <c r="AA3" s="31">
        <v>223.8</v>
      </c>
      <c r="AB3" s="31">
        <v>289.7</v>
      </c>
      <c r="AC3" s="47">
        <v>330.5</v>
      </c>
      <c r="AE3" s="45" t="s">
        <v>2</v>
      </c>
      <c r="AF3" s="46">
        <v>268.2</v>
      </c>
      <c r="AG3" s="46">
        <v>408</v>
      </c>
      <c r="AH3" s="46">
        <v>279.5</v>
      </c>
      <c r="AI3" s="46">
        <v>589.70000000000005</v>
      </c>
      <c r="AJ3" s="46">
        <v>574.1</v>
      </c>
      <c r="AK3" s="31">
        <v>678.2</v>
      </c>
      <c r="AL3" s="31">
        <v>617.29999999999995</v>
      </c>
      <c r="AM3" s="47">
        <v>521.4</v>
      </c>
    </row>
    <row r="4" spans="1:41" x14ac:dyDescent="0.25">
      <c r="A4" s="10" t="s">
        <v>3</v>
      </c>
      <c r="B4" s="11">
        <v>51.73</v>
      </c>
      <c r="C4" s="22">
        <v>47.72</v>
      </c>
      <c r="D4" s="22">
        <v>160.74</v>
      </c>
      <c r="E4" s="11">
        <v>86.37</v>
      </c>
      <c r="F4" s="20">
        <v>86.91</v>
      </c>
      <c r="G4" s="19">
        <v>59.88</v>
      </c>
      <c r="H4" s="19">
        <v>45.72</v>
      </c>
      <c r="I4" s="44">
        <v>31.44</v>
      </c>
      <c r="K4" s="10" t="s">
        <v>3</v>
      </c>
      <c r="L4" s="11">
        <v>161.69999999999999</v>
      </c>
      <c r="M4" s="11">
        <v>170.5</v>
      </c>
      <c r="N4" s="11">
        <v>130.69999999999999</v>
      </c>
      <c r="O4" s="11">
        <v>186.4</v>
      </c>
      <c r="P4" s="20">
        <v>252.1</v>
      </c>
      <c r="Q4" s="19">
        <v>200.7</v>
      </c>
      <c r="R4" s="19">
        <v>311.2</v>
      </c>
      <c r="S4" s="44">
        <v>179.2</v>
      </c>
      <c r="U4" s="10" t="s">
        <v>3</v>
      </c>
      <c r="V4" s="54">
        <v>193.7</v>
      </c>
      <c r="W4" s="20">
        <v>204.3</v>
      </c>
      <c r="X4" s="20">
        <v>183.1</v>
      </c>
      <c r="Y4" s="54">
        <v>339</v>
      </c>
      <c r="Z4" s="20">
        <v>326</v>
      </c>
      <c r="AA4" s="19">
        <v>220.4</v>
      </c>
      <c r="AB4" s="19">
        <v>300.39999999999998</v>
      </c>
      <c r="AC4" s="44">
        <v>362.8</v>
      </c>
      <c r="AE4" s="10" t="s">
        <v>3</v>
      </c>
      <c r="AF4" s="20">
        <v>258.60000000000002</v>
      </c>
      <c r="AG4" s="20">
        <v>474.7</v>
      </c>
      <c r="AH4" s="20">
        <v>330.3</v>
      </c>
      <c r="AI4" s="20">
        <v>604.6</v>
      </c>
      <c r="AJ4" s="20">
        <v>631.4</v>
      </c>
      <c r="AK4" s="19">
        <v>699.1</v>
      </c>
      <c r="AL4" s="19">
        <v>633.5</v>
      </c>
      <c r="AM4" s="44">
        <v>510.8</v>
      </c>
    </row>
    <row r="5" spans="1:41" ht="15.75" thickBot="1" x14ac:dyDescent="0.3">
      <c r="A5" s="16" t="s">
        <v>4</v>
      </c>
      <c r="B5" s="17">
        <v>56.05</v>
      </c>
      <c r="C5" s="11">
        <v>46.07</v>
      </c>
      <c r="D5" s="11">
        <v>156.88</v>
      </c>
      <c r="E5" s="11">
        <v>80.66</v>
      </c>
      <c r="F5" s="17">
        <v>72.89</v>
      </c>
      <c r="G5" s="17">
        <v>66.45</v>
      </c>
      <c r="H5" s="17">
        <v>51.24</v>
      </c>
      <c r="I5" s="18">
        <v>35.549999999999997</v>
      </c>
      <c r="K5" s="10" t="s">
        <v>34</v>
      </c>
      <c r="L5" s="11">
        <v>165.3</v>
      </c>
      <c r="M5" s="11">
        <v>177.4</v>
      </c>
      <c r="N5" s="11">
        <v>186.2</v>
      </c>
      <c r="O5" s="11">
        <v>177.4</v>
      </c>
      <c r="P5" s="11">
        <v>272.39999999999998</v>
      </c>
      <c r="Q5" s="11">
        <v>175.4</v>
      </c>
      <c r="R5" s="11">
        <v>322.5</v>
      </c>
      <c r="S5" s="13">
        <v>175.8</v>
      </c>
      <c r="U5" s="16" t="s">
        <v>34</v>
      </c>
      <c r="V5" s="55">
        <v>146.80000000000001</v>
      </c>
      <c r="W5" s="56">
        <v>200.4</v>
      </c>
      <c r="X5" s="56">
        <v>200.5</v>
      </c>
      <c r="Y5" s="55">
        <v>325.10000000000002</v>
      </c>
      <c r="Z5" s="56">
        <v>374.1</v>
      </c>
      <c r="AA5" s="56">
        <v>107.3</v>
      </c>
      <c r="AB5" s="56">
        <v>307.8</v>
      </c>
      <c r="AC5" s="57">
        <v>342.5</v>
      </c>
      <c r="AE5" s="10" t="s">
        <v>34</v>
      </c>
      <c r="AF5" s="20">
        <v>272</v>
      </c>
      <c r="AG5" s="20">
        <v>474.7</v>
      </c>
      <c r="AH5" s="20">
        <v>330.3</v>
      </c>
      <c r="AI5" s="20">
        <v>598.29999999999995</v>
      </c>
      <c r="AJ5" s="20">
        <v>622.9</v>
      </c>
      <c r="AK5" s="20">
        <v>708.2</v>
      </c>
      <c r="AL5" s="20">
        <v>640.20000000000005</v>
      </c>
      <c r="AM5" s="60">
        <v>539.4</v>
      </c>
    </row>
    <row r="6" spans="1:41" x14ac:dyDescent="0.25">
      <c r="A6" s="5" t="s">
        <v>5</v>
      </c>
      <c r="B6" s="38">
        <f>AVERAGE(B3:B4)</f>
        <v>56.045000000000002</v>
      </c>
      <c r="C6" s="38">
        <f>AVERAGE(C3:C5)</f>
        <v>47.716666666666669</v>
      </c>
      <c r="D6" s="38">
        <f>AVERAGE(D3:D5)</f>
        <v>160.74</v>
      </c>
      <c r="E6" s="38">
        <v>83.52</v>
      </c>
      <c r="F6" s="38">
        <f t="shared" ref="F6:G6" si="0">AVERAGE(F3:F4)</f>
        <v>76.655000000000001</v>
      </c>
      <c r="G6" s="38">
        <f t="shared" si="0"/>
        <v>71.48</v>
      </c>
      <c r="H6" s="38">
        <f>AVERAGE(H3:H4)</f>
        <v>50.51</v>
      </c>
      <c r="I6" s="39">
        <f>AVERAGE(I3:I4)</f>
        <v>34.484999999999999</v>
      </c>
      <c r="K6" s="5" t="s">
        <v>35</v>
      </c>
      <c r="L6" s="38">
        <f t="shared" ref="L6:S6" si="1">AVERAGE(L3:L5)</f>
        <v>166.5</v>
      </c>
      <c r="M6" s="38">
        <f t="shared" si="1"/>
        <v>170.80666666666664</v>
      </c>
      <c r="N6" s="38">
        <f t="shared" si="1"/>
        <v>160.19999999999999</v>
      </c>
      <c r="O6" s="38">
        <f t="shared" si="1"/>
        <v>187.90333333333334</v>
      </c>
      <c r="P6" s="38">
        <f t="shared" si="1"/>
        <v>270.46666666666664</v>
      </c>
      <c r="Q6" s="38">
        <f t="shared" si="1"/>
        <v>188.63333333333333</v>
      </c>
      <c r="R6" s="38">
        <f t="shared" si="1"/>
        <v>310.16666666666669</v>
      </c>
      <c r="S6" s="39">
        <f t="shared" si="1"/>
        <v>174.56666666666669</v>
      </c>
      <c r="U6" s="5" t="s">
        <v>5</v>
      </c>
      <c r="V6" s="38">
        <f t="shared" ref="V6:AC6" si="2">AVERAGE(V3:V5)</f>
        <v>167.83333333333334</v>
      </c>
      <c r="W6" s="38">
        <f t="shared" si="2"/>
        <v>190.9</v>
      </c>
      <c r="X6" s="38">
        <f t="shared" si="2"/>
        <v>185.43333333333331</v>
      </c>
      <c r="Y6" s="38">
        <f t="shared" si="2"/>
        <v>348.13333333333338</v>
      </c>
      <c r="Z6" s="38">
        <f t="shared" si="2"/>
        <v>350.23333333333335</v>
      </c>
      <c r="AA6" s="38">
        <f t="shared" si="2"/>
        <v>183.83333333333334</v>
      </c>
      <c r="AB6" s="38">
        <f t="shared" si="2"/>
        <v>299.29999999999995</v>
      </c>
      <c r="AC6" s="39">
        <f t="shared" si="2"/>
        <v>345.26666666666665</v>
      </c>
      <c r="AE6" s="5" t="s">
        <v>5</v>
      </c>
      <c r="AF6" s="38">
        <f t="shared" ref="AF6:AM6" si="3">AVERAGE(AF3:AF5)</f>
        <v>266.26666666666665</v>
      </c>
      <c r="AG6" s="38">
        <f t="shared" si="3"/>
        <v>452.4666666666667</v>
      </c>
      <c r="AH6" s="38">
        <f t="shared" si="3"/>
        <v>313.36666666666662</v>
      </c>
      <c r="AI6" s="38">
        <f t="shared" si="3"/>
        <v>597.53333333333342</v>
      </c>
      <c r="AJ6" s="38">
        <f t="shared" si="3"/>
        <v>609.4666666666667</v>
      </c>
      <c r="AK6" s="38">
        <f t="shared" si="3"/>
        <v>695.16666666666663</v>
      </c>
      <c r="AL6" s="38">
        <f t="shared" si="3"/>
        <v>630.33333333333337</v>
      </c>
      <c r="AM6" s="39">
        <f t="shared" si="3"/>
        <v>523.86666666666667</v>
      </c>
    </row>
    <row r="7" spans="1:41" ht="15.75" thickBot="1" x14ac:dyDescent="0.3">
      <c r="A7" s="1" t="s">
        <v>32</v>
      </c>
      <c r="B7" s="40">
        <f>STDEV(B3:B4)</f>
        <v>6.1023315216399068</v>
      </c>
      <c r="C7" s="40">
        <f>STDEV(C3:C5)</f>
        <v>1.6450025329261144</v>
      </c>
      <c r="D7" s="40">
        <f>STDEV(D3:D5)</f>
        <v>3.8599999999999994</v>
      </c>
      <c r="E7" s="40">
        <f t="shared" ref="E7:G7" si="4">STDEV(E3:E4)</f>
        <v>2.0152543263816662</v>
      </c>
      <c r="F7" s="40">
        <f t="shared" si="4"/>
        <v>14.502760082136106</v>
      </c>
      <c r="G7" s="40">
        <f t="shared" si="4"/>
        <v>16.40487732352787</v>
      </c>
      <c r="H7" s="40">
        <f>STDEV(H3:H4)</f>
        <v>6.7740829637671238</v>
      </c>
      <c r="I7" s="41">
        <f>STDEV(I3:I4)</f>
        <v>4.3062802974260741</v>
      </c>
      <c r="K7" s="1" t="s">
        <v>32</v>
      </c>
      <c r="L7" s="40">
        <f t="shared" ref="L7:S7" si="5">STDEV(L3:L5)</f>
        <v>5.4990908339470117</v>
      </c>
      <c r="M7" s="40">
        <f t="shared" si="5"/>
        <v>6.4454738641416665</v>
      </c>
      <c r="N7" s="40">
        <f t="shared" si="5"/>
        <v>27.915049704415846</v>
      </c>
      <c r="O7" s="40">
        <f t="shared" si="5"/>
        <v>11.330050014599813</v>
      </c>
      <c r="P7" s="40">
        <f t="shared" si="5"/>
        <v>17.480369942690945</v>
      </c>
      <c r="Q7" s="40">
        <f t="shared" si="5"/>
        <v>12.69028499811305</v>
      </c>
      <c r="R7" s="40">
        <f t="shared" si="5"/>
        <v>12.881123139436761</v>
      </c>
      <c r="S7" s="41">
        <f t="shared" si="5"/>
        <v>5.3575491909392072</v>
      </c>
      <c r="U7" s="1" t="s">
        <v>32</v>
      </c>
      <c r="V7" s="40">
        <f t="shared" ref="V7:AC7" si="6">STDEV(V3:V5)</f>
        <v>23.820649305452029</v>
      </c>
      <c r="W7" s="40">
        <f t="shared" si="6"/>
        <v>19.927619024860952</v>
      </c>
      <c r="X7" s="40">
        <f t="shared" si="6"/>
        <v>14.046114527987214</v>
      </c>
      <c r="Y7" s="40">
        <f t="shared" si="6"/>
        <v>28.711031561637299</v>
      </c>
      <c r="Z7" s="40">
        <f t="shared" si="6"/>
        <v>24.052096235740738</v>
      </c>
      <c r="AA7" s="40">
        <f t="shared" si="6"/>
        <v>66.301608829147838</v>
      </c>
      <c r="AB7" s="40">
        <f t="shared" si="6"/>
        <v>9.1000000000000103</v>
      </c>
      <c r="AC7" s="41">
        <f t="shared" si="6"/>
        <v>16.326767387738872</v>
      </c>
      <c r="AE7" s="1" t="s">
        <v>37</v>
      </c>
      <c r="AF7" s="40">
        <f t="shared" ref="AF7:AM7" si="7">STDEV(AF3:AF5)</f>
        <v>6.906036007242732</v>
      </c>
      <c r="AG7" s="40">
        <f t="shared" si="7"/>
        <v>38.509262954948028</v>
      </c>
      <c r="AH7" s="40">
        <f t="shared" si="7"/>
        <v>29.329393674832996</v>
      </c>
      <c r="AI7" s="40">
        <f t="shared" si="7"/>
        <v>7.4795276143171705</v>
      </c>
      <c r="AJ7" s="40">
        <f t="shared" si="7"/>
        <v>30.921890843435364</v>
      </c>
      <c r="AK7" s="40">
        <f t="shared" si="7"/>
        <v>15.38191578878695</v>
      </c>
      <c r="AL7" s="40">
        <f t="shared" si="7"/>
        <v>11.773841061154783</v>
      </c>
      <c r="AM7" s="41">
        <f t="shared" si="7"/>
        <v>14.458676749043562</v>
      </c>
    </row>
  </sheetData>
  <mergeCells count="4">
    <mergeCell ref="A1:I1"/>
    <mergeCell ref="K1:S1"/>
    <mergeCell ref="U1:AC1"/>
    <mergeCell ref="AE1:AM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tabSelected="1" topLeftCell="S1" workbookViewId="0">
      <selection activeCell="D20" sqref="D20"/>
    </sheetView>
  </sheetViews>
  <sheetFormatPr defaultRowHeight="15" x14ac:dyDescent="0.25"/>
  <sheetData>
    <row r="1" spans="1:32" ht="15.75" thickBot="1" x14ac:dyDescent="0.3"/>
    <row r="2" spans="1:32" x14ac:dyDescent="0.25">
      <c r="A2" s="64" t="s">
        <v>0</v>
      </c>
      <c r="B2" s="65"/>
      <c r="C2" s="65"/>
      <c r="D2" s="65"/>
      <c r="E2" s="65"/>
      <c r="F2" s="66"/>
      <c r="I2" s="64" t="s">
        <v>11</v>
      </c>
      <c r="J2" s="65"/>
      <c r="K2" s="65"/>
      <c r="L2" s="65"/>
      <c r="M2" s="65"/>
      <c r="N2" s="66"/>
      <c r="Q2" s="64" t="s">
        <v>12</v>
      </c>
      <c r="R2" s="65"/>
      <c r="S2" s="65"/>
      <c r="T2" s="65"/>
      <c r="U2" s="65"/>
      <c r="V2" s="66"/>
      <c r="AA2" s="64" t="s">
        <v>13</v>
      </c>
      <c r="AB2" s="65"/>
      <c r="AC2" s="65"/>
      <c r="AD2" s="65"/>
      <c r="AE2" s="65"/>
      <c r="AF2" s="66"/>
    </row>
    <row r="3" spans="1:32" ht="15.75" thickBot="1" x14ac:dyDescent="0.3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I3" s="1" t="s">
        <v>1</v>
      </c>
      <c r="J3" s="2" t="s">
        <v>2</v>
      </c>
      <c r="K3" s="2" t="s">
        <v>3</v>
      </c>
      <c r="L3" s="2" t="s">
        <v>4</v>
      </c>
      <c r="M3" s="2" t="s">
        <v>5</v>
      </c>
      <c r="N3" s="3" t="s">
        <v>6</v>
      </c>
      <c r="Q3" s="1" t="s">
        <v>1</v>
      </c>
      <c r="R3" s="2" t="s">
        <v>2</v>
      </c>
      <c r="S3" s="2" t="s">
        <v>3</v>
      </c>
      <c r="T3" s="2" t="s">
        <v>4</v>
      </c>
      <c r="U3" s="2" t="s">
        <v>5</v>
      </c>
      <c r="V3" s="3" t="s">
        <v>6</v>
      </c>
      <c r="AA3" s="1" t="s">
        <v>18</v>
      </c>
      <c r="AB3" s="2" t="s">
        <v>2</v>
      </c>
      <c r="AC3" s="2" t="s">
        <v>3</v>
      </c>
      <c r="AD3" s="2" t="s">
        <v>4</v>
      </c>
      <c r="AE3" s="2" t="s">
        <v>5</v>
      </c>
      <c r="AF3" s="3" t="s">
        <v>6</v>
      </c>
    </row>
    <row r="4" spans="1:32" x14ac:dyDescent="0.25">
      <c r="A4" s="35" t="s">
        <v>7</v>
      </c>
      <c r="B4" s="6">
        <v>344.60034904013958</v>
      </c>
      <c r="C4" s="6">
        <v>322.78534031413619</v>
      </c>
      <c r="D4" s="6">
        <v>342.14</v>
      </c>
      <c r="E4" s="7">
        <v>333.69284467713788</v>
      </c>
      <c r="F4" s="8">
        <f>STDEV(B4:D4)</f>
        <v>11.948157282404965</v>
      </c>
      <c r="I4" s="4" t="s">
        <v>7</v>
      </c>
      <c r="J4" s="5">
        <v>17.537037037037038</v>
      </c>
      <c r="K4" s="6">
        <v>15.296296296296299</v>
      </c>
      <c r="L4" s="6">
        <v>11.138888888888895</v>
      </c>
      <c r="M4" s="7">
        <f>AVERAGE(J4:L4)</f>
        <v>14.65740740740741</v>
      </c>
      <c r="N4" s="8">
        <f>STDEV(J4:L4)</f>
        <v>3.2465688335028657</v>
      </c>
      <c r="Q4" s="4" t="s">
        <v>7</v>
      </c>
      <c r="R4" s="5">
        <v>437.76632302405494</v>
      </c>
      <c r="S4" s="6">
        <v>496.46048109965631</v>
      </c>
      <c r="T4" s="6">
        <v>415.70446735395183</v>
      </c>
      <c r="U4" s="7">
        <f>AVERAGE(R4:T4)</f>
        <v>449.97709049255428</v>
      </c>
      <c r="V4" s="8">
        <f>STDEV(R4:T4)</f>
        <v>41.739796006346573</v>
      </c>
      <c r="AA4" s="25" t="s">
        <v>7</v>
      </c>
      <c r="AB4" s="26">
        <v>91.035681621330227</v>
      </c>
      <c r="AC4" s="26">
        <v>90.308844996032676</v>
      </c>
      <c r="AD4" s="26">
        <v>90.429984433582277</v>
      </c>
      <c r="AE4" s="27">
        <f>AVERAGE(AB4:AD4)</f>
        <v>90.591503683648398</v>
      </c>
      <c r="AF4" s="28">
        <f>STDEV(AB4:AD4)</f>
        <v>0.38940880970379138</v>
      </c>
    </row>
    <row r="5" spans="1:32" x14ac:dyDescent="0.25">
      <c r="A5" s="10" t="s">
        <v>8</v>
      </c>
      <c r="B5" s="11">
        <v>362.65270506108203</v>
      </c>
      <c r="C5" s="11">
        <v>333.08900523560214</v>
      </c>
      <c r="D5" s="11">
        <v>351.125</v>
      </c>
      <c r="E5" s="12">
        <v>347.87085514834212</v>
      </c>
      <c r="F5" s="13">
        <f t="shared" ref="F5:F9" si="0">STDEV(B5:D5)</f>
        <v>14.90076865180542</v>
      </c>
      <c r="I5" s="9" t="s">
        <v>8</v>
      </c>
      <c r="J5" s="10">
        <v>5.972222222222225</v>
      </c>
      <c r="K5" s="11">
        <v>11.944444444444454</v>
      </c>
      <c r="L5" s="11">
        <v>3.1481481481481493</v>
      </c>
      <c r="M5" s="12">
        <f t="shared" ref="M5:M9" si="1">AVERAGE(J5:L5)</f>
        <v>7.0216049382716088</v>
      </c>
      <c r="N5" s="13">
        <f t="shared" ref="N5:N9" si="2">STDEV(J5:L5)</f>
        <v>4.4910589170725004</v>
      </c>
      <c r="Q5" s="9" t="s">
        <v>8</v>
      </c>
      <c r="R5" s="10">
        <v>429.79381443298962</v>
      </c>
      <c r="S5" s="11">
        <v>497.21649484536078</v>
      </c>
      <c r="T5" s="11">
        <v>432.40549828178689</v>
      </c>
      <c r="U5" s="12">
        <f t="shared" ref="U5:U9" si="3">AVERAGE(R5:T5)</f>
        <v>453.13860252004571</v>
      </c>
      <c r="V5" s="13">
        <f t="shared" ref="V5:V9" si="4">STDEV(R5:T5)</f>
        <v>38.194903678541536</v>
      </c>
      <c r="AA5" s="10" t="s">
        <v>8</v>
      </c>
      <c r="AB5" s="11">
        <v>90.91454218378064</v>
      </c>
      <c r="AC5" s="11">
        <v>90.672263308681451</v>
      </c>
      <c r="AD5" s="11">
        <v>90.551123871131864</v>
      </c>
      <c r="AE5" s="12">
        <f t="shared" ref="AE5" si="5">AVERAGE(AB5:AD5)</f>
        <v>90.712643121197971</v>
      </c>
      <c r="AF5" s="13">
        <f t="shared" ref="AF5" si="6">STDEV(AB5:AD5)</f>
        <v>0.18504354740512732</v>
      </c>
    </row>
    <row r="6" spans="1:32" x14ac:dyDescent="0.25">
      <c r="A6" s="10" t="s">
        <v>9</v>
      </c>
      <c r="B6" s="11">
        <v>287.05061082024434</v>
      </c>
      <c r="C6" s="11">
        <v>261.18673647469461</v>
      </c>
      <c r="D6" s="11">
        <v>282.65270506108209</v>
      </c>
      <c r="E6" s="12">
        <v>276.96335078534031</v>
      </c>
      <c r="F6" s="13">
        <f t="shared" si="0"/>
        <v>13.838770288460315</v>
      </c>
      <c r="I6" s="9" t="s">
        <v>9</v>
      </c>
      <c r="J6" s="10">
        <v>20.75</v>
      </c>
      <c r="K6" s="11">
        <v>19.592592592592592</v>
      </c>
      <c r="L6" s="11">
        <v>27.583333333333339</v>
      </c>
      <c r="M6" s="12">
        <f t="shared" si="1"/>
        <v>22.641975308641978</v>
      </c>
      <c r="N6" s="13">
        <f t="shared" si="2"/>
        <v>4.3182939134357632</v>
      </c>
      <c r="Q6" s="9" t="s">
        <v>9</v>
      </c>
      <c r="R6" s="10">
        <v>405.53264604810994</v>
      </c>
      <c r="S6" s="11">
        <v>508.35051546391753</v>
      </c>
      <c r="T6" s="11">
        <v>446.01374570446734</v>
      </c>
      <c r="U6" s="12">
        <f t="shared" si="3"/>
        <v>453.29896907216494</v>
      </c>
      <c r="V6" s="13">
        <f t="shared" si="4"/>
        <v>51.794637052878848</v>
      </c>
      <c r="AA6" s="10" t="s">
        <v>9</v>
      </c>
      <c r="AB6" s="11">
        <v>90.611693589906679</v>
      </c>
      <c r="AC6" s="11">
        <v>90.005996402158701</v>
      </c>
      <c r="AD6" s="11">
        <v>89.582008370735139</v>
      </c>
      <c r="AE6" s="12">
        <f t="shared" ref="AE6:AE11" si="7">AVERAGE(AB6:AD6)</f>
        <v>90.066566120933501</v>
      </c>
      <c r="AF6" s="13">
        <f t="shared" ref="AF6:AF11" si="8">STDEV(AB6:AD6)</f>
        <v>0.51750790406469149</v>
      </c>
    </row>
    <row r="7" spans="1:32" x14ac:dyDescent="0.25">
      <c r="A7" s="10" t="s">
        <v>10</v>
      </c>
      <c r="B7" s="11">
        <v>114.20593368237348</v>
      </c>
      <c r="C7" s="11">
        <v>106.2478184991274</v>
      </c>
      <c r="D7" s="11">
        <v>116.40488656195464</v>
      </c>
      <c r="E7" s="12">
        <v>112.28621291448518</v>
      </c>
      <c r="F7" s="13">
        <f t="shared" si="0"/>
        <v>5.3437350026196571</v>
      </c>
      <c r="I7" s="9" t="s">
        <v>10</v>
      </c>
      <c r="J7" s="10">
        <v>3.2222222222222232</v>
      </c>
      <c r="K7" s="11">
        <v>2.5648148148148184</v>
      </c>
      <c r="L7" s="11">
        <v>4.2962962962962985</v>
      </c>
      <c r="M7" s="12">
        <f t="shared" si="1"/>
        <v>3.3611111111111129</v>
      </c>
      <c r="N7" s="13">
        <f t="shared" si="2"/>
        <v>0.87405641852852978</v>
      </c>
      <c r="Q7" s="9" t="s">
        <v>10</v>
      </c>
      <c r="R7" s="10">
        <v>199.07216494845366</v>
      </c>
      <c r="S7" s="11">
        <v>195.42955326460481</v>
      </c>
      <c r="T7" s="11">
        <v>185.53264604810994</v>
      </c>
      <c r="U7" s="12">
        <f t="shared" si="3"/>
        <v>193.34478808705612</v>
      </c>
      <c r="V7" s="13">
        <f t="shared" si="4"/>
        <v>7.0063776230896142</v>
      </c>
      <c r="AA7" s="10" t="s">
        <v>10</v>
      </c>
      <c r="AB7" s="11">
        <v>90.551123871131864</v>
      </c>
      <c r="AC7" s="11">
        <v>90.429984433582277</v>
      </c>
      <c r="AD7" s="11">
        <v>90.308844996032676</v>
      </c>
      <c r="AE7" s="12">
        <f t="shared" si="7"/>
        <v>90.429984433582277</v>
      </c>
      <c r="AF7" s="13">
        <f t="shared" si="8"/>
        <v>0.12113943754959422</v>
      </c>
    </row>
    <row r="8" spans="1:32" x14ac:dyDescent="0.25">
      <c r="A8" s="21" t="s">
        <v>39</v>
      </c>
      <c r="B8" s="11">
        <v>131.66499999999999</v>
      </c>
      <c r="C8" s="11">
        <v>138.42931937172779</v>
      </c>
      <c r="D8" s="11">
        <v>142.05933682373475</v>
      </c>
      <c r="E8" s="12">
        <v>140.24432809773128</v>
      </c>
      <c r="F8" s="13">
        <f t="shared" si="0"/>
        <v>5.2753401354771343</v>
      </c>
      <c r="I8" s="14" t="s">
        <v>39</v>
      </c>
      <c r="J8" s="10">
        <v>29.453703703703702</v>
      </c>
      <c r="K8" s="11">
        <v>24.416666666666664</v>
      </c>
      <c r="L8" s="11">
        <v>25.027777777777786</v>
      </c>
      <c r="M8" s="12">
        <f t="shared" si="1"/>
        <v>26.299382716049383</v>
      </c>
      <c r="N8" s="13">
        <f t="shared" si="2"/>
        <v>2.7487578771871219</v>
      </c>
      <c r="Q8" s="14" t="s">
        <v>39</v>
      </c>
      <c r="R8" s="10">
        <v>335.29209621993124</v>
      </c>
      <c r="S8" s="11">
        <v>309.93127147766324</v>
      </c>
      <c r="T8" s="11">
        <v>289.0378006872852</v>
      </c>
      <c r="U8" s="12">
        <f t="shared" si="3"/>
        <v>311.4203894616266</v>
      </c>
      <c r="V8" s="13">
        <f t="shared" si="4"/>
        <v>23.163075531607674</v>
      </c>
      <c r="AA8" s="21" t="s">
        <v>39</v>
      </c>
      <c r="AB8" s="11">
        <v>89.400299214410751</v>
      </c>
      <c r="AC8" s="11">
        <v>89.400299214410751</v>
      </c>
      <c r="AD8" s="11">
        <v>89.158020339311577</v>
      </c>
      <c r="AE8" s="12">
        <f t="shared" si="7"/>
        <v>89.319539589377698</v>
      </c>
      <c r="AF8" s="13">
        <f t="shared" si="8"/>
        <v>0.13987977375746796</v>
      </c>
    </row>
    <row r="9" spans="1:32" x14ac:dyDescent="0.25">
      <c r="A9" s="10" t="s">
        <v>40</v>
      </c>
      <c r="B9" s="11">
        <v>84.657074340527586</v>
      </c>
      <c r="C9" s="11">
        <v>77.942446043165461</v>
      </c>
      <c r="D9" s="11">
        <v>54.489208633093533</v>
      </c>
      <c r="E9" s="12">
        <v>72.362909672262205</v>
      </c>
      <c r="F9" s="13">
        <f t="shared" si="0"/>
        <v>15.838985129139934</v>
      </c>
      <c r="I9" s="9" t="s">
        <v>40</v>
      </c>
      <c r="J9" s="10">
        <v>14.430303030303032</v>
      </c>
      <c r="K9" s="11">
        <v>6.4909090909090903</v>
      </c>
      <c r="L9" s="11">
        <v>9.0969696969696976</v>
      </c>
      <c r="M9" s="12">
        <f t="shared" si="1"/>
        <v>10.006060606060606</v>
      </c>
      <c r="N9" s="13">
        <f t="shared" si="2"/>
        <v>4.0470147938900727</v>
      </c>
      <c r="Q9" s="9" t="s">
        <v>40</v>
      </c>
      <c r="R9" s="11">
        <v>27.285714285714278</v>
      </c>
      <c r="S9" s="11">
        <v>27.61904761904762</v>
      </c>
      <c r="T9" s="11">
        <v>24.476190476190474</v>
      </c>
      <c r="U9" s="12">
        <f t="shared" si="3"/>
        <v>26.460317460317459</v>
      </c>
      <c r="V9" s="13">
        <f t="shared" si="4"/>
        <v>1.7263683542724615</v>
      </c>
      <c r="AA9" s="10" t="s">
        <v>40</v>
      </c>
      <c r="AB9" s="11">
        <v>58.850753731338358</v>
      </c>
      <c r="AC9" s="11">
        <v>52.642039206050718</v>
      </c>
      <c r="AD9" s="11">
        <v>52.972289978672414</v>
      </c>
      <c r="AE9" s="12">
        <f t="shared" si="7"/>
        <v>54.821694305353837</v>
      </c>
      <c r="AF9" s="13">
        <f t="shared" si="8"/>
        <v>3.4931728108970486</v>
      </c>
    </row>
    <row r="10" spans="1:32" ht="15.75" thickBot="1" x14ac:dyDescent="0.3">
      <c r="A10" s="10" t="s">
        <v>41</v>
      </c>
      <c r="B10" s="11">
        <v>195.20863309352521</v>
      </c>
      <c r="C10" s="11">
        <v>200.67625899280577</v>
      </c>
      <c r="D10" s="11">
        <v>206.23980815347721</v>
      </c>
      <c r="E10" s="12">
        <v>200.70823341326937</v>
      </c>
      <c r="F10" s="13">
        <f>STDEV(B10:D10)</f>
        <v>5.515657039147718</v>
      </c>
      <c r="I10" s="9" t="s">
        <v>41</v>
      </c>
      <c r="J10" s="10">
        <v>15.030303030303026</v>
      </c>
      <c r="K10" s="11">
        <v>8.175757575757574</v>
      </c>
      <c r="L10" s="11">
        <v>8.6303030303030308</v>
      </c>
      <c r="M10" s="12">
        <f>AVERAGE(J10:L10)</f>
        <v>10.61212121212121</v>
      </c>
      <c r="N10" s="13">
        <f>STDEV(J10:L10)</f>
        <v>3.8330015427137871</v>
      </c>
      <c r="Q10" s="9" t="s">
        <v>41</v>
      </c>
      <c r="R10" s="11">
        <v>190.23809523809521</v>
      </c>
      <c r="S10" s="11">
        <v>220.95238095238093</v>
      </c>
      <c r="T10" s="11">
        <v>232.38095238095235</v>
      </c>
      <c r="U10" s="12">
        <f>AVERAGE(R10:T10)</f>
        <v>214.52380952380949</v>
      </c>
      <c r="V10" s="13">
        <f>STDEV(R10:T10)</f>
        <v>21.794494717703365</v>
      </c>
      <c r="AA10" s="1" t="s">
        <v>41</v>
      </c>
      <c r="AB10" s="2">
        <v>89.035674348960143</v>
      </c>
      <c r="AC10" s="2">
        <v>88.837523885387128</v>
      </c>
      <c r="AD10" s="2">
        <v>88.771473730862795</v>
      </c>
      <c r="AE10" s="15">
        <f t="shared" si="7"/>
        <v>88.881557321736693</v>
      </c>
      <c r="AF10" s="3">
        <f t="shared" si="8"/>
        <v>0.13749436093279715</v>
      </c>
    </row>
    <row r="11" spans="1:32" ht="15.75" thickBot="1" x14ac:dyDescent="0.3">
      <c r="A11" s="24" t="s">
        <v>42</v>
      </c>
      <c r="B11" s="2">
        <v>325.44200000000001</v>
      </c>
      <c r="C11" s="2">
        <v>335.64028776978421</v>
      </c>
      <c r="D11" s="2">
        <v>311.41966426858511</v>
      </c>
      <c r="E11" s="15">
        <v>323.52997601918469</v>
      </c>
      <c r="F11" s="3">
        <f>STDEV(B11:D11)</f>
        <v>12.160520654880717</v>
      </c>
      <c r="I11" s="24" t="s">
        <v>46</v>
      </c>
      <c r="J11" s="1">
        <v>25.581818181818182</v>
      </c>
      <c r="K11" s="2">
        <v>16.624242424242425</v>
      </c>
      <c r="L11" s="2">
        <v>15.927272727272728</v>
      </c>
      <c r="M11" s="15">
        <f>AVERAGE(J11:L11)</f>
        <v>19.377777777777776</v>
      </c>
      <c r="N11" s="3">
        <f>STDEV(J11:L11)</f>
        <v>5.3841461431547275</v>
      </c>
      <c r="Q11" s="24" t="s">
        <v>46</v>
      </c>
      <c r="R11" s="2">
        <v>238.33333333333334</v>
      </c>
      <c r="S11" s="2">
        <v>225.28571428571431</v>
      </c>
      <c r="T11" s="2">
        <v>243.42857142857142</v>
      </c>
      <c r="U11" s="15">
        <f>AVERAGE(R11:T11)</f>
        <v>235.68253968253967</v>
      </c>
      <c r="V11" s="3">
        <f>STDEV(R11:T11)</f>
        <v>9.3573952871964465</v>
      </c>
      <c r="AA11" s="24" t="s">
        <v>42</v>
      </c>
      <c r="AB11" s="2">
        <v>87.450470640376054</v>
      </c>
      <c r="AC11" s="2">
        <v>87.978871876570764</v>
      </c>
      <c r="AD11" s="2">
        <v>87.78072141299775</v>
      </c>
      <c r="AE11" s="15">
        <f t="shared" si="7"/>
        <v>87.736687976648184</v>
      </c>
      <c r="AF11" s="3">
        <f t="shared" si="8"/>
        <v>0.26693852146250391</v>
      </c>
    </row>
    <row r="12" spans="1:32" x14ac:dyDescent="0.25">
      <c r="AA12" s="22"/>
      <c r="AB12" s="22"/>
      <c r="AC12" s="22"/>
      <c r="AD12" s="22"/>
      <c r="AE12" s="22"/>
      <c r="AF12" s="22"/>
    </row>
    <row r="13" spans="1:32" x14ac:dyDescent="0.25">
      <c r="AA13" s="22"/>
      <c r="AB13" s="22"/>
      <c r="AC13" s="22"/>
      <c r="AD13" s="22"/>
      <c r="AE13" s="22"/>
      <c r="AF13" s="22"/>
    </row>
    <row r="14" spans="1:32" x14ac:dyDescent="0.25">
      <c r="AA14" s="22"/>
      <c r="AB14" s="22"/>
      <c r="AC14" s="22"/>
      <c r="AD14" s="22"/>
      <c r="AE14" s="22"/>
      <c r="AF14" s="22"/>
    </row>
    <row r="15" spans="1:32" x14ac:dyDescent="0.25">
      <c r="AA15" s="22"/>
      <c r="AB15" s="22"/>
      <c r="AC15" s="22"/>
      <c r="AD15" s="22"/>
      <c r="AE15" s="23"/>
      <c r="AF15" s="22"/>
    </row>
    <row r="16" spans="1:32" x14ac:dyDescent="0.25">
      <c r="AA16" s="22"/>
      <c r="AB16" s="22"/>
      <c r="AC16" s="22"/>
      <c r="AD16" s="22"/>
      <c r="AE16" s="23"/>
      <c r="AF16" s="22"/>
    </row>
    <row r="17" spans="27:32" x14ac:dyDescent="0.25">
      <c r="AA17" s="22"/>
      <c r="AB17" s="22"/>
      <c r="AC17" s="22"/>
      <c r="AD17" s="22"/>
      <c r="AE17" s="22"/>
      <c r="AF17" s="22"/>
    </row>
  </sheetData>
  <mergeCells count="4">
    <mergeCell ref="A2:F2"/>
    <mergeCell ref="I2:N2"/>
    <mergeCell ref="Q2:V2"/>
    <mergeCell ref="AA2:A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 code</vt:lpstr>
      <vt:lpstr>IC50 values</vt:lpstr>
      <vt:lpstr>Antioxidant data</vt:lpstr>
    </vt:vector>
  </TitlesOfParts>
  <Company>University of South Austral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mal Deo</dc:creator>
  <cp:lastModifiedBy>University of South Australia</cp:lastModifiedBy>
  <cp:lastPrinted>2016-06-17T07:06:50Z</cp:lastPrinted>
  <dcterms:created xsi:type="dcterms:W3CDTF">2016-06-17T00:06:20Z</dcterms:created>
  <dcterms:modified xsi:type="dcterms:W3CDTF">2016-06-20T02:42:24Z</dcterms:modified>
</cp:coreProperties>
</file>